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120" yWindow="105" windowWidth="19440" windowHeight="12090"/>
  </bookViews>
  <sheets>
    <sheet name="Supplementary Table 10" sheetId="1" r:id="rId1"/>
  </sheets>
  <calcPr calcId="145621"/>
</workbook>
</file>

<file path=xl/calcChain.xml><?xml version="1.0" encoding="utf-8"?>
<calcChain xmlns="http://schemas.openxmlformats.org/spreadsheetml/2006/main">
  <c r="H29" i="1" l="1"/>
  <c r="G29" i="1"/>
  <c r="F29" i="1"/>
  <c r="H28" i="1"/>
  <c r="G28" i="1"/>
  <c r="F28" i="1"/>
  <c r="H27" i="1"/>
  <c r="G27" i="1"/>
  <c r="F27" i="1"/>
  <c r="H26" i="1"/>
  <c r="G26" i="1"/>
  <c r="F26" i="1"/>
  <c r="H25" i="1"/>
  <c r="G25" i="1"/>
  <c r="F25" i="1"/>
  <c r="H24" i="1"/>
  <c r="G24" i="1"/>
  <c r="F24" i="1"/>
  <c r="H23" i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</calcChain>
</file>

<file path=xl/sharedStrings.xml><?xml version="1.0" encoding="utf-8"?>
<sst xmlns="http://schemas.openxmlformats.org/spreadsheetml/2006/main" count="105" uniqueCount="94">
  <si>
    <t>DTGs down-regulated by the mild drought stress treatment and remained down-regulated</t>
  </si>
  <si>
    <t>Affymetrix 22 K Barley1 GeneChip Genome Array probe set ID</t>
  </si>
  <si>
    <t>average log2 transcription of individual probe sets under individual treatments</t>
  </si>
  <si>
    <t>Log2 transformed fold change of treated samples against non-treated sample</t>
  </si>
  <si>
    <t>Microarray manufacturer's (Affymetrix) annotation of individual IDs</t>
  </si>
  <si>
    <t>A. thaliana locus identifier (AGI) corresponding to individual IDs</t>
  </si>
  <si>
    <t>HarvEST annotation of individual AGIs</t>
  </si>
  <si>
    <t>0 h of stress</t>
  </si>
  <si>
    <t>2 h of stress</t>
  </si>
  <si>
    <t>4.5 h of stress</t>
  </si>
  <si>
    <t>8 h of stress</t>
  </si>
  <si>
    <t>Contig689_s_at</t>
  </si>
  <si>
    <t>BEST BLASTX NR: 01/29/03 AAL50571.1   1e-69 sucrose synthase 1 [Bambusa oldhamii]</t>
  </si>
  <si>
    <t>HK06N02r_s_at</t>
  </si>
  <si>
    <t>BEST BLASTX NR: 11/08/02 AAK82443.1   1e-07 (AC091247) unknown protein [Oryza sativa] gb|AAL79748.1|AC096687_12 (AC096687) unknown protein [Oryza sativa]</t>
  </si>
  <si>
    <t xml:space="preserve">AT1G19530.1              </t>
  </si>
  <si>
    <t xml:space="preserve"> unknown protein; FUNCTIONS IN: molecular_function unknown; INVOLVED IN: N-terminal protein myristoylation, anaerobic respiration</t>
  </si>
  <si>
    <t>Contig19172_at</t>
  </si>
  <si>
    <t>BEST BLASTX NR: 11/07/02 AAN16323.1   .015 (AC104615) putative receptor-like protein kinase [Oryza sativa (japonica cultivar-group)]</t>
  </si>
  <si>
    <t>rbaal1k11_s_at</t>
  </si>
  <si>
    <t>BEST BLASTX NR: 11/08/02 P13729       .002 Salivary glue protein SGS-3 precursor pir||S01358 salivary glue protein sgs-3 precursor - fruit fly (Drosophila</t>
  </si>
  <si>
    <t xml:space="preserve">AT5G03380.1              </t>
  </si>
  <si>
    <t xml:space="preserve"> Heavy metal transport/detoxification superfamily protein</t>
  </si>
  <si>
    <t>Contig7617_at</t>
  </si>
  <si>
    <t>BEST BLASTX NR: 10/13/02 NP_171993.1  1e-66 (NM_100379) unkown protein; protein id: At1g05000.1 [Arabidopsis thaliana]</t>
  </si>
  <si>
    <t xml:space="preserve">AT1G05000.1              </t>
  </si>
  <si>
    <t xml:space="preserve"> Phosphotyrosine protein phosphatases superfamily protein</t>
  </si>
  <si>
    <t>Contig3058_at</t>
  </si>
  <si>
    <t>BEST BLASTX NR: 11/04/02 BAB08818.1   4e-14 contains similarity to ATFP3~gene_id:MLE2.16 [Arabidopsis thaliana]</t>
  </si>
  <si>
    <t>Contig12699_at</t>
  </si>
  <si>
    <t>BEST BLASTX NR: 10/13/02 NP_566567.1  .002 (NM_112586) bHLH protein; protein id: At3g17100.1, supported by cDNA: gi_15010765, supported by cDNA: gi_16323263</t>
  </si>
  <si>
    <t xml:space="preserve">AT3G17100.2              </t>
  </si>
  <si>
    <t xml:space="preserve"> sequence-specific DNA binding transcription factors</t>
  </si>
  <si>
    <t>Contig24896_at</t>
  </si>
  <si>
    <t>BEST BLASTX NR: 11/08/02 CAD45180.1   1e-37 putative mitogen-activated protein kinase kinase [Oryza sativa]</t>
  </si>
  <si>
    <t xml:space="preserve">AT4G29810.2              </t>
  </si>
  <si>
    <t xml:space="preserve"> MAP kinase kinase 2</t>
  </si>
  <si>
    <t>HVSMEg0009N05r2_s_at</t>
  </si>
  <si>
    <t>BEST BLASTX NR: &lt;none&gt;</t>
  </si>
  <si>
    <t xml:space="preserve">AT5G44730.1              </t>
  </si>
  <si>
    <t xml:space="preserve"> Haloacid dehalogenase-like hydrolase (HAD) superfamily protein</t>
  </si>
  <si>
    <t>Contig5656_at</t>
  </si>
  <si>
    <t>BEST BLASTX NR: 11/06/02 NP_178122.1  2e-70 (NM_106654) adenine phosphoribosyltransferase; protein id: At1g80050.1 [Arabidopsis thaliana]</t>
  </si>
  <si>
    <t xml:space="preserve">AT1G80050.1              </t>
  </si>
  <si>
    <t xml:space="preserve"> adenine phosphoribosyl transferase 2</t>
  </si>
  <si>
    <t>HVSMEb0012G11r2_s_at</t>
  </si>
  <si>
    <t>BEST BLASTX NR: 11/08/02 BAB83614.1   3e-08 (AB073166) extensin-like protein [Arabidopsis thaliana]</t>
  </si>
  <si>
    <t xml:space="preserve">AT4G06744.1              </t>
  </si>
  <si>
    <t xml:space="preserve"> Leucine-rich repeat (LRR) family protein</t>
  </si>
  <si>
    <t>Contig7823_at</t>
  </si>
  <si>
    <t xml:space="preserve">AT5G19090.1              </t>
  </si>
  <si>
    <t>Contig9758_s_at</t>
  </si>
  <si>
    <t xml:space="preserve">AT4G18670.1              </t>
  </si>
  <si>
    <t>Contig3668_at</t>
  </si>
  <si>
    <t>BEST BLASTX NR: 10/02/02 CAB87814.1   1e-33 ice recrystallisation inhibition protein [Lolium perenne]</t>
  </si>
  <si>
    <t xml:space="preserve">AT1G17250.1              </t>
  </si>
  <si>
    <t xml:space="preserve"> receptor like protein 3</t>
  </si>
  <si>
    <t>Contig3392_at</t>
  </si>
  <si>
    <t>BEST BLASTX NR: 10/29/02 T06184       e-130 sucrose--fructan 6-fructosyltransferase (EC 2.4.1.-) large chain - barley</t>
  </si>
  <si>
    <t xml:space="preserve">AT1G12240.1              </t>
  </si>
  <si>
    <t xml:space="preserve"> Glycosyl hydrolases family 32 protein</t>
  </si>
  <si>
    <t>Contig12953_at</t>
  </si>
  <si>
    <t>BEST BLASTX NR: 11/08/02 NP_188323.1  2e-55 RNA Polymerase II subunit 14.5 kD, putative; protein id: At3g16980.1 [Arabidopsis thaliana]</t>
  </si>
  <si>
    <t xml:space="preserve">AT4G16265.1              </t>
  </si>
  <si>
    <t xml:space="preserve"> RNA polymerases M/15 Kd subunit</t>
  </si>
  <si>
    <t>HVSMEf0021A05r2_at</t>
  </si>
  <si>
    <t>BEST BLASTX NR: 11/08/02 AAM08539.1   3e-22 (AC079935) Putative helix-loop-helix DNA-binding protein [Oryza sativa] [Oryza sativa (japonica cultivar-group)]</t>
  </si>
  <si>
    <t xml:space="preserve">AT1G72210.1              </t>
  </si>
  <si>
    <t xml:space="preserve"> basic helix-loop-helix (bHLH) DNA-binding superfamily protein</t>
  </si>
  <si>
    <t>Contig5401_s_at</t>
  </si>
  <si>
    <t>BEST BLASTX NR: 10/28/02 Q42840       e-110 Coproporphyrinogen III oxidase, chloroplast precursor (Coproporphyrinogenase) (Coprogen oxidase)</t>
  </si>
  <si>
    <t xml:space="preserve">AT1G03475.1              </t>
  </si>
  <si>
    <t xml:space="preserve"> Coproporphyrinogen III oxidase</t>
  </si>
  <si>
    <t>Contig16873_at</t>
  </si>
  <si>
    <t>BEST BLASTX NR: 11/06/02 AAD39639.1   e-111 (AC007591) Similar to gb|AF099053 phosphatidylserine synthase-2 from Mus musculus. EST gb|N96271 comes from this gene.</t>
  </si>
  <si>
    <t xml:space="preserve">AT1G15110.1              </t>
  </si>
  <si>
    <t xml:space="preserve"> phosphatidyl serine synthase family protein</t>
  </si>
  <si>
    <t>Contig17468_at</t>
  </si>
  <si>
    <t>BEST BLASTX NR: 10/13/02 NP_198322.1  1e-63 putative protein; protein id: At5g33370.1, supported by cDNA: 34612. [Arabidopsis thaliana]</t>
  </si>
  <si>
    <t xml:space="preserve">AT5G33370.1              </t>
  </si>
  <si>
    <t xml:space="preserve"> GDSL-like Lipase/Acylhydrolase superfamily protein</t>
  </si>
  <si>
    <t>Contig19392_at</t>
  </si>
  <si>
    <t>BEST BLASTX NR: 11/04/02 AAG13663.1   2e-33 (AF263457) SCARECROW [Zea mays]</t>
  </si>
  <si>
    <t xml:space="preserve">AT3G54220.1              </t>
  </si>
  <si>
    <t xml:space="preserve"> GRAS family transcription factor</t>
  </si>
  <si>
    <t>rbags25e03_at</t>
  </si>
  <si>
    <t>Contig2265_at</t>
  </si>
  <si>
    <t>BEST BLASTX NR: 11/06/02 T50764       8e-78 adhesion of calyx edges protein ACE [imported] - Arabidopsis thaliana</t>
  </si>
  <si>
    <t xml:space="preserve">AT1G72970.1              </t>
  </si>
  <si>
    <t xml:space="preserve"> Glucose-methanol-choline (GMC) oxidoreductase family protein</t>
  </si>
  <si>
    <t>HA15K23r_s_at</t>
  </si>
  <si>
    <t xml:space="preserve">AT1G04250.1              </t>
  </si>
  <si>
    <t xml:space="preserve"> AUX/IAA transcriptional regulator family protein</t>
  </si>
  <si>
    <t>Table S10: List of all DTGs (24) within cluster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9"/>
  <dimension ref="A1:K29"/>
  <sheetViews>
    <sheetView tabSelected="1" workbookViewId="0">
      <selection sqref="A1:H1"/>
    </sheetView>
  </sheetViews>
  <sheetFormatPr defaultRowHeight="15" x14ac:dyDescent="0.25"/>
  <cols>
    <col min="1" max="1" width="26.5703125" customWidth="1"/>
    <col min="2" max="5" width="12.85546875" customWidth="1"/>
    <col min="6" max="8" width="16.85546875" customWidth="1"/>
    <col min="9" max="9" width="45.7109375" customWidth="1"/>
    <col min="10" max="10" width="15.140625" customWidth="1"/>
    <col min="11" max="11" width="45.28515625" customWidth="1"/>
  </cols>
  <sheetData>
    <row r="1" spans="1:11" ht="15.75" x14ac:dyDescent="0.25">
      <c r="A1" s="8" t="s">
        <v>93</v>
      </c>
      <c r="B1" s="8"/>
      <c r="C1" s="8"/>
      <c r="D1" s="8"/>
      <c r="E1" s="8"/>
      <c r="F1" s="8"/>
      <c r="G1" s="8"/>
      <c r="H1" s="8"/>
    </row>
    <row r="2" spans="1:11" ht="39" customHeight="1" x14ac:dyDescent="0.25">
      <c r="A2" s="9" t="s">
        <v>0</v>
      </c>
      <c r="B2" s="9"/>
      <c r="C2" s="9"/>
      <c r="D2" s="9"/>
      <c r="E2" s="9"/>
      <c r="F2" s="9"/>
      <c r="G2" s="1"/>
      <c r="H2" s="1"/>
    </row>
    <row r="4" spans="1:11" ht="28.5" customHeight="1" x14ac:dyDescent="0.25">
      <c r="A4" s="10" t="s">
        <v>1</v>
      </c>
      <c r="B4" s="10" t="s">
        <v>2</v>
      </c>
      <c r="C4" s="10"/>
      <c r="D4" s="10"/>
      <c r="E4" s="10"/>
      <c r="F4" s="10" t="s">
        <v>3</v>
      </c>
      <c r="G4" s="10"/>
      <c r="H4" s="10"/>
      <c r="I4" s="7" t="s">
        <v>4</v>
      </c>
      <c r="J4" s="7" t="s">
        <v>5</v>
      </c>
      <c r="K4" s="7" t="s">
        <v>6</v>
      </c>
    </row>
    <row r="5" spans="1:11" ht="35.25" customHeight="1" x14ac:dyDescent="0.25">
      <c r="A5" s="10"/>
      <c r="B5" s="2" t="s">
        <v>7</v>
      </c>
      <c r="C5" s="3" t="s">
        <v>8</v>
      </c>
      <c r="D5" s="3" t="s">
        <v>9</v>
      </c>
      <c r="E5" s="3" t="s">
        <v>10</v>
      </c>
      <c r="F5" s="3" t="s">
        <v>8</v>
      </c>
      <c r="G5" s="3" t="s">
        <v>9</v>
      </c>
      <c r="H5" s="3" t="s">
        <v>10</v>
      </c>
      <c r="I5" s="7"/>
      <c r="J5" s="7"/>
      <c r="K5" s="7"/>
    </row>
    <row r="6" spans="1:11" s="6" customFormat="1" ht="20.100000000000001" customHeight="1" x14ac:dyDescent="0.25">
      <c r="A6" s="4" t="s">
        <v>11</v>
      </c>
      <c r="B6" s="5">
        <v>7.7935829999999999</v>
      </c>
      <c r="C6" s="5">
        <v>5.5506510000000002</v>
      </c>
      <c r="D6" s="5">
        <v>5.0312279999999996</v>
      </c>
      <c r="E6" s="5">
        <v>5.1745150000000004</v>
      </c>
      <c r="F6" s="5">
        <f>C6-B6</f>
        <v>-2.2429319999999997</v>
      </c>
      <c r="G6" s="5">
        <f>D6-B6</f>
        <v>-2.7623550000000003</v>
      </c>
      <c r="H6" s="5">
        <f>E6-B6</f>
        <v>-2.6190679999999995</v>
      </c>
      <c r="I6" s="6" t="s">
        <v>12</v>
      </c>
    </row>
    <row r="7" spans="1:11" s="6" customFormat="1" ht="20.100000000000001" customHeight="1" x14ac:dyDescent="0.25">
      <c r="A7" s="4" t="s">
        <v>13</v>
      </c>
      <c r="B7" s="5">
        <v>6.9455210000000003</v>
      </c>
      <c r="C7" s="5">
        <v>5.4205629999999996</v>
      </c>
      <c r="D7" s="5">
        <v>5.2854939999999999</v>
      </c>
      <c r="E7" s="5">
        <v>5.3867760000000002</v>
      </c>
      <c r="F7" s="5">
        <f t="shared" ref="F7:F29" si="0">C7-B7</f>
        <v>-1.5249580000000007</v>
      </c>
      <c r="G7" s="5">
        <f t="shared" ref="G7:G29" si="1">D7-B7</f>
        <v>-1.6600270000000004</v>
      </c>
      <c r="H7" s="5">
        <f t="shared" ref="H7:H29" si="2">E7-B7</f>
        <v>-1.558745</v>
      </c>
      <c r="I7" s="6" t="s">
        <v>14</v>
      </c>
      <c r="J7" s="6" t="s">
        <v>15</v>
      </c>
      <c r="K7" s="6" t="s">
        <v>16</v>
      </c>
    </row>
    <row r="8" spans="1:11" s="6" customFormat="1" ht="20.100000000000001" customHeight="1" x14ac:dyDescent="0.25">
      <c r="A8" s="4" t="s">
        <v>17</v>
      </c>
      <c r="B8" s="5">
        <v>6.2160330000000004</v>
      </c>
      <c r="C8" s="5">
        <v>4.43933</v>
      </c>
      <c r="D8" s="5">
        <v>4.2146160000000004</v>
      </c>
      <c r="E8" s="5">
        <v>4.2658560000000003</v>
      </c>
      <c r="F8" s="5">
        <f t="shared" si="0"/>
        <v>-1.7767030000000004</v>
      </c>
      <c r="G8" s="5">
        <f t="shared" si="1"/>
        <v>-2.001417</v>
      </c>
      <c r="H8" s="5">
        <f t="shared" si="2"/>
        <v>-1.950177</v>
      </c>
      <c r="I8" s="6" t="s">
        <v>18</v>
      </c>
    </row>
    <row r="9" spans="1:11" s="6" customFormat="1" ht="20.100000000000001" customHeight="1" x14ac:dyDescent="0.25">
      <c r="A9" s="4" t="s">
        <v>19</v>
      </c>
      <c r="B9" s="5">
        <v>8.5498630000000002</v>
      </c>
      <c r="C9" s="5">
        <v>7.4349509999999999</v>
      </c>
      <c r="D9" s="5">
        <v>7.344023</v>
      </c>
      <c r="E9" s="5">
        <v>7.3966779999999996</v>
      </c>
      <c r="F9" s="5">
        <f t="shared" si="0"/>
        <v>-1.1149120000000003</v>
      </c>
      <c r="G9" s="5">
        <f t="shared" si="1"/>
        <v>-1.2058400000000002</v>
      </c>
      <c r="H9" s="5">
        <f t="shared" si="2"/>
        <v>-1.1531850000000006</v>
      </c>
      <c r="I9" s="6" t="s">
        <v>20</v>
      </c>
      <c r="J9" s="6" t="s">
        <v>21</v>
      </c>
      <c r="K9" s="6" t="s">
        <v>22</v>
      </c>
    </row>
    <row r="10" spans="1:11" s="6" customFormat="1" ht="20.100000000000001" customHeight="1" x14ac:dyDescent="0.25">
      <c r="A10" s="4" t="s">
        <v>23</v>
      </c>
      <c r="B10" s="5">
        <v>7.9113389999999999</v>
      </c>
      <c r="C10" s="5">
        <v>6.3931899999999997</v>
      </c>
      <c r="D10" s="5">
        <v>6.0751270000000002</v>
      </c>
      <c r="E10" s="5">
        <v>6.1989729999999996</v>
      </c>
      <c r="F10" s="5">
        <f t="shared" si="0"/>
        <v>-1.5181490000000002</v>
      </c>
      <c r="G10" s="5">
        <f t="shared" si="1"/>
        <v>-1.8362119999999997</v>
      </c>
      <c r="H10" s="5">
        <f t="shared" si="2"/>
        <v>-1.7123660000000003</v>
      </c>
      <c r="I10" s="6" t="s">
        <v>24</v>
      </c>
      <c r="J10" s="6" t="s">
        <v>25</v>
      </c>
      <c r="K10" s="6" t="s">
        <v>26</v>
      </c>
    </row>
    <row r="11" spans="1:11" s="6" customFormat="1" ht="20.100000000000001" customHeight="1" x14ac:dyDescent="0.25">
      <c r="A11" s="4" t="s">
        <v>27</v>
      </c>
      <c r="B11" s="5">
        <v>9.288475</v>
      </c>
      <c r="C11" s="5">
        <v>8.1615260000000003</v>
      </c>
      <c r="D11" s="5">
        <v>8.0125960000000003</v>
      </c>
      <c r="E11" s="5">
        <v>8.1020020000000006</v>
      </c>
      <c r="F11" s="5">
        <f t="shared" si="0"/>
        <v>-1.1269489999999998</v>
      </c>
      <c r="G11" s="5">
        <f t="shared" si="1"/>
        <v>-1.2758789999999998</v>
      </c>
      <c r="H11" s="5">
        <f t="shared" si="2"/>
        <v>-1.1864729999999994</v>
      </c>
      <c r="I11" s="6" t="s">
        <v>28</v>
      </c>
      <c r="J11" s="6" t="s">
        <v>21</v>
      </c>
      <c r="K11" s="6" t="s">
        <v>22</v>
      </c>
    </row>
    <row r="12" spans="1:11" s="6" customFormat="1" ht="20.100000000000001" customHeight="1" x14ac:dyDescent="0.25">
      <c r="A12" s="4" t="s">
        <v>29</v>
      </c>
      <c r="B12" s="5">
        <v>7.3707269999999996</v>
      </c>
      <c r="C12" s="5">
        <v>5.6087040000000004</v>
      </c>
      <c r="D12" s="5">
        <v>5.2812749999999999</v>
      </c>
      <c r="E12" s="5">
        <v>5.2870020000000002</v>
      </c>
      <c r="F12" s="5">
        <f t="shared" si="0"/>
        <v>-1.7620229999999992</v>
      </c>
      <c r="G12" s="5">
        <f t="shared" si="1"/>
        <v>-2.0894519999999996</v>
      </c>
      <c r="H12" s="5">
        <f t="shared" si="2"/>
        <v>-2.0837249999999994</v>
      </c>
      <c r="I12" s="6" t="s">
        <v>30</v>
      </c>
      <c r="J12" s="6" t="s">
        <v>31</v>
      </c>
      <c r="K12" s="6" t="s">
        <v>32</v>
      </c>
    </row>
    <row r="13" spans="1:11" s="6" customFormat="1" ht="20.100000000000001" customHeight="1" x14ac:dyDescent="0.25">
      <c r="A13" s="4" t="s">
        <v>33</v>
      </c>
      <c r="B13" s="5">
        <v>8.4906930000000003</v>
      </c>
      <c r="C13" s="5">
        <v>7.4591229999999999</v>
      </c>
      <c r="D13" s="5">
        <v>7.2566030000000001</v>
      </c>
      <c r="E13" s="5">
        <v>7.440105</v>
      </c>
      <c r="F13" s="5">
        <f t="shared" si="0"/>
        <v>-1.0315700000000003</v>
      </c>
      <c r="G13" s="5">
        <f t="shared" si="1"/>
        <v>-1.2340900000000001</v>
      </c>
      <c r="H13" s="5">
        <f t="shared" si="2"/>
        <v>-1.0505880000000003</v>
      </c>
      <c r="I13" s="6" t="s">
        <v>34</v>
      </c>
      <c r="J13" s="6" t="s">
        <v>35</v>
      </c>
      <c r="K13" s="6" t="s">
        <v>36</v>
      </c>
    </row>
    <row r="14" spans="1:11" s="6" customFormat="1" ht="20.100000000000001" customHeight="1" x14ac:dyDescent="0.25">
      <c r="A14" s="4" t="s">
        <v>37</v>
      </c>
      <c r="B14" s="5">
        <v>7.9108590000000003</v>
      </c>
      <c r="C14" s="5">
        <v>6.6641979999999998</v>
      </c>
      <c r="D14" s="5">
        <v>6.4375439999999999</v>
      </c>
      <c r="E14" s="5">
        <v>6.4505290000000004</v>
      </c>
      <c r="F14" s="5">
        <f t="shared" si="0"/>
        <v>-1.2466610000000005</v>
      </c>
      <c r="G14" s="5">
        <f t="shared" si="1"/>
        <v>-1.4733150000000004</v>
      </c>
      <c r="H14" s="5">
        <f t="shared" si="2"/>
        <v>-1.4603299999999999</v>
      </c>
      <c r="I14" s="6" t="s">
        <v>38</v>
      </c>
      <c r="J14" s="6" t="s">
        <v>39</v>
      </c>
      <c r="K14" s="6" t="s">
        <v>40</v>
      </c>
    </row>
    <row r="15" spans="1:11" s="6" customFormat="1" ht="20.100000000000001" customHeight="1" x14ac:dyDescent="0.25">
      <c r="A15" s="4" t="s">
        <v>41</v>
      </c>
      <c r="B15" s="5">
        <v>7.243646</v>
      </c>
      <c r="C15" s="5">
        <v>5.6125030000000002</v>
      </c>
      <c r="D15" s="5">
        <v>4.5417560000000003</v>
      </c>
      <c r="E15" s="5">
        <v>4.5696519999999996</v>
      </c>
      <c r="F15" s="5">
        <f t="shared" si="0"/>
        <v>-1.6311429999999998</v>
      </c>
      <c r="G15" s="5">
        <f t="shared" si="1"/>
        <v>-2.7018899999999997</v>
      </c>
      <c r="H15" s="5">
        <f t="shared" si="2"/>
        <v>-2.6739940000000004</v>
      </c>
      <c r="I15" s="6" t="s">
        <v>42</v>
      </c>
      <c r="J15" s="6" t="s">
        <v>43</v>
      </c>
      <c r="K15" s="6" t="s">
        <v>44</v>
      </c>
    </row>
    <row r="16" spans="1:11" s="6" customFormat="1" ht="20.100000000000001" customHeight="1" x14ac:dyDescent="0.25">
      <c r="A16" s="4" t="s">
        <v>45</v>
      </c>
      <c r="B16" s="5">
        <v>7.7531860000000004</v>
      </c>
      <c r="C16" s="5">
        <v>6.6341939999999999</v>
      </c>
      <c r="D16" s="5">
        <v>6.572584</v>
      </c>
      <c r="E16" s="5">
        <v>6.6140739999999996</v>
      </c>
      <c r="F16" s="5">
        <f t="shared" si="0"/>
        <v>-1.1189920000000004</v>
      </c>
      <c r="G16" s="5">
        <f t="shared" si="1"/>
        <v>-1.1806020000000004</v>
      </c>
      <c r="H16" s="5">
        <f t="shared" si="2"/>
        <v>-1.1391120000000008</v>
      </c>
      <c r="I16" s="6" t="s">
        <v>46</v>
      </c>
      <c r="J16" s="6" t="s">
        <v>47</v>
      </c>
      <c r="K16" s="6" t="s">
        <v>48</v>
      </c>
    </row>
    <row r="17" spans="1:11" s="6" customFormat="1" ht="20.100000000000001" customHeight="1" x14ac:dyDescent="0.25">
      <c r="A17" s="4" t="s">
        <v>49</v>
      </c>
      <c r="B17" s="5">
        <v>9.0697580000000002</v>
      </c>
      <c r="C17" s="5">
        <v>7.6985979999999996</v>
      </c>
      <c r="D17" s="5">
        <v>7.2157629999999999</v>
      </c>
      <c r="E17" s="5">
        <v>7.2309190000000001</v>
      </c>
      <c r="F17" s="5">
        <f t="shared" si="0"/>
        <v>-1.3711600000000006</v>
      </c>
      <c r="G17" s="5">
        <f t="shared" si="1"/>
        <v>-1.8539950000000003</v>
      </c>
      <c r="H17" s="5">
        <f t="shared" si="2"/>
        <v>-1.8388390000000001</v>
      </c>
      <c r="I17" s="6" t="s">
        <v>38</v>
      </c>
      <c r="J17" s="6" t="s">
        <v>50</v>
      </c>
      <c r="K17" s="6" t="s">
        <v>22</v>
      </c>
    </row>
    <row r="18" spans="1:11" s="6" customFormat="1" ht="20.100000000000001" customHeight="1" x14ac:dyDescent="0.25">
      <c r="A18" s="4" t="s">
        <v>51</v>
      </c>
      <c r="B18" s="5">
        <v>8.3699560000000002</v>
      </c>
      <c r="C18" s="5">
        <v>7.0732929999999996</v>
      </c>
      <c r="D18" s="5">
        <v>6.6348969999999996</v>
      </c>
      <c r="E18" s="5">
        <v>6.6944239999999997</v>
      </c>
      <c r="F18" s="5">
        <f t="shared" si="0"/>
        <v>-1.2966630000000006</v>
      </c>
      <c r="G18" s="5">
        <f t="shared" si="1"/>
        <v>-1.7350590000000006</v>
      </c>
      <c r="H18" s="5">
        <f t="shared" si="2"/>
        <v>-1.6755320000000005</v>
      </c>
      <c r="I18" s="6" t="s">
        <v>38</v>
      </c>
      <c r="J18" s="6" t="s">
        <v>52</v>
      </c>
      <c r="K18" s="6" t="s">
        <v>48</v>
      </c>
    </row>
    <row r="19" spans="1:11" s="6" customFormat="1" ht="20.100000000000001" customHeight="1" x14ac:dyDescent="0.25">
      <c r="A19" s="4" t="s">
        <v>53</v>
      </c>
      <c r="B19" s="5">
        <v>4.8822599999999996</v>
      </c>
      <c r="C19" s="5">
        <v>3.2712819999999998</v>
      </c>
      <c r="D19" s="5">
        <v>3.0867049999999998</v>
      </c>
      <c r="E19" s="5">
        <v>3.2306620000000001</v>
      </c>
      <c r="F19" s="5">
        <f t="shared" si="0"/>
        <v>-1.6109779999999998</v>
      </c>
      <c r="G19" s="5">
        <f t="shared" si="1"/>
        <v>-1.7955549999999998</v>
      </c>
      <c r="H19" s="5">
        <f t="shared" si="2"/>
        <v>-1.6515979999999995</v>
      </c>
      <c r="I19" s="6" t="s">
        <v>54</v>
      </c>
      <c r="J19" s="6" t="s">
        <v>55</v>
      </c>
      <c r="K19" s="6" t="s">
        <v>56</v>
      </c>
    </row>
    <row r="20" spans="1:11" s="6" customFormat="1" ht="20.100000000000001" customHeight="1" x14ac:dyDescent="0.25">
      <c r="A20" s="4" t="s">
        <v>57</v>
      </c>
      <c r="B20" s="5">
        <v>5.5417930000000002</v>
      </c>
      <c r="C20" s="5">
        <v>4.1630710000000004</v>
      </c>
      <c r="D20" s="5">
        <v>3.697727</v>
      </c>
      <c r="E20" s="5">
        <v>3.826657</v>
      </c>
      <c r="F20" s="5">
        <f t="shared" si="0"/>
        <v>-1.3787219999999998</v>
      </c>
      <c r="G20" s="5">
        <f t="shared" si="1"/>
        <v>-1.8440660000000002</v>
      </c>
      <c r="H20" s="5">
        <f t="shared" si="2"/>
        <v>-1.7151360000000002</v>
      </c>
      <c r="I20" s="6" t="s">
        <v>58</v>
      </c>
      <c r="J20" s="6" t="s">
        <v>59</v>
      </c>
      <c r="K20" s="6" t="s">
        <v>60</v>
      </c>
    </row>
    <row r="21" spans="1:11" s="6" customFormat="1" ht="20.100000000000001" customHeight="1" x14ac:dyDescent="0.25">
      <c r="A21" s="4" t="s">
        <v>61</v>
      </c>
      <c r="B21" s="5">
        <v>6.5368079999999997</v>
      </c>
      <c r="C21" s="5">
        <v>5.3837859999999997</v>
      </c>
      <c r="D21" s="5">
        <v>5.1322919999999996</v>
      </c>
      <c r="E21" s="5">
        <v>5.3401420000000002</v>
      </c>
      <c r="F21" s="5">
        <f t="shared" si="0"/>
        <v>-1.153022</v>
      </c>
      <c r="G21" s="5">
        <f t="shared" si="1"/>
        <v>-1.4045160000000001</v>
      </c>
      <c r="H21" s="5">
        <f t="shared" si="2"/>
        <v>-1.1966659999999996</v>
      </c>
      <c r="I21" s="6" t="s">
        <v>62</v>
      </c>
      <c r="J21" s="6" t="s">
        <v>63</v>
      </c>
      <c r="K21" s="6" t="s">
        <v>64</v>
      </c>
    </row>
    <row r="22" spans="1:11" s="6" customFormat="1" ht="20.100000000000001" customHeight="1" x14ac:dyDescent="0.25">
      <c r="A22" s="4" t="s">
        <v>65</v>
      </c>
      <c r="B22" s="5">
        <v>6.8291649999999997</v>
      </c>
      <c r="C22" s="5">
        <v>5.7108590000000001</v>
      </c>
      <c r="D22" s="5">
        <v>5.5268519999999999</v>
      </c>
      <c r="E22" s="5">
        <v>5.6073110000000002</v>
      </c>
      <c r="F22" s="5">
        <f t="shared" si="0"/>
        <v>-1.1183059999999996</v>
      </c>
      <c r="G22" s="5">
        <f t="shared" si="1"/>
        <v>-1.3023129999999998</v>
      </c>
      <c r="H22" s="5">
        <f t="shared" si="2"/>
        <v>-1.2218539999999996</v>
      </c>
      <c r="I22" s="6" t="s">
        <v>66</v>
      </c>
      <c r="J22" s="6" t="s">
        <v>67</v>
      </c>
      <c r="K22" s="6" t="s">
        <v>68</v>
      </c>
    </row>
    <row r="23" spans="1:11" s="6" customFormat="1" ht="20.100000000000001" customHeight="1" x14ac:dyDescent="0.25">
      <c r="A23" s="4" t="s">
        <v>69</v>
      </c>
      <c r="B23" s="5">
        <v>7.5039170000000004</v>
      </c>
      <c r="C23" s="5">
        <v>6.3874500000000003</v>
      </c>
      <c r="D23" s="5">
        <v>6.3218719999999999</v>
      </c>
      <c r="E23" s="5">
        <v>6.3796860000000004</v>
      </c>
      <c r="F23" s="5">
        <f t="shared" si="0"/>
        <v>-1.1164670000000001</v>
      </c>
      <c r="G23" s="5">
        <f t="shared" si="1"/>
        <v>-1.1820450000000005</v>
      </c>
      <c r="H23" s="5">
        <f t="shared" si="2"/>
        <v>-1.124231</v>
      </c>
      <c r="I23" s="6" t="s">
        <v>70</v>
      </c>
      <c r="J23" s="6" t="s">
        <v>71</v>
      </c>
      <c r="K23" s="6" t="s">
        <v>72</v>
      </c>
    </row>
    <row r="24" spans="1:11" s="6" customFormat="1" ht="20.100000000000001" customHeight="1" x14ac:dyDescent="0.25">
      <c r="A24" s="4" t="s">
        <v>73</v>
      </c>
      <c r="B24" s="5">
        <v>6.7566459999999999</v>
      </c>
      <c r="C24" s="5">
        <v>5.5970870000000001</v>
      </c>
      <c r="D24" s="5">
        <v>5.4406100000000004</v>
      </c>
      <c r="E24" s="5">
        <v>5.5955870000000001</v>
      </c>
      <c r="F24" s="5">
        <f t="shared" si="0"/>
        <v>-1.1595589999999998</v>
      </c>
      <c r="G24" s="5">
        <f t="shared" si="1"/>
        <v>-1.3160359999999995</v>
      </c>
      <c r="H24" s="5">
        <f t="shared" si="2"/>
        <v>-1.1610589999999998</v>
      </c>
      <c r="I24" s="6" t="s">
        <v>74</v>
      </c>
      <c r="J24" s="6" t="s">
        <v>75</v>
      </c>
      <c r="K24" s="6" t="s">
        <v>76</v>
      </c>
    </row>
    <row r="25" spans="1:11" s="6" customFormat="1" ht="20.100000000000001" customHeight="1" x14ac:dyDescent="0.25">
      <c r="A25" s="4" t="s">
        <v>77</v>
      </c>
      <c r="B25" s="5">
        <v>8.2103169999999999</v>
      </c>
      <c r="C25" s="5">
        <v>6.8947039999999999</v>
      </c>
      <c r="D25" s="5">
        <v>6.6425739999999998</v>
      </c>
      <c r="E25" s="5">
        <v>6.6533709999999999</v>
      </c>
      <c r="F25" s="5">
        <f t="shared" si="0"/>
        <v>-1.3156129999999999</v>
      </c>
      <c r="G25" s="5">
        <f t="shared" si="1"/>
        <v>-1.5677430000000001</v>
      </c>
      <c r="H25" s="5">
        <f t="shared" si="2"/>
        <v>-1.5569459999999999</v>
      </c>
      <c r="I25" s="6" t="s">
        <v>78</v>
      </c>
      <c r="J25" s="6" t="s">
        <v>79</v>
      </c>
      <c r="K25" s="6" t="s">
        <v>80</v>
      </c>
    </row>
    <row r="26" spans="1:11" s="6" customFormat="1" ht="20.100000000000001" customHeight="1" x14ac:dyDescent="0.25">
      <c r="A26" s="4" t="s">
        <v>81</v>
      </c>
      <c r="B26" s="5">
        <v>6.492534</v>
      </c>
      <c r="C26" s="5">
        <v>5.412731</v>
      </c>
      <c r="D26" s="5">
        <v>5.3508889999999996</v>
      </c>
      <c r="E26" s="5">
        <v>5.3595899999999999</v>
      </c>
      <c r="F26" s="5">
        <f t="shared" si="0"/>
        <v>-1.0798030000000001</v>
      </c>
      <c r="G26" s="5">
        <f t="shared" si="1"/>
        <v>-1.1416450000000005</v>
      </c>
      <c r="H26" s="5">
        <f t="shared" si="2"/>
        <v>-1.1329440000000002</v>
      </c>
      <c r="I26" s="6" t="s">
        <v>82</v>
      </c>
      <c r="J26" s="6" t="s">
        <v>83</v>
      </c>
      <c r="K26" s="6" t="s">
        <v>84</v>
      </c>
    </row>
    <row r="27" spans="1:11" s="6" customFormat="1" ht="20.100000000000001" customHeight="1" x14ac:dyDescent="0.25">
      <c r="A27" s="4" t="s">
        <v>85</v>
      </c>
      <c r="B27" s="5">
        <v>7.1797979999999999</v>
      </c>
      <c r="C27" s="5">
        <v>6.176215</v>
      </c>
      <c r="D27" s="5">
        <v>5.6645370000000002</v>
      </c>
      <c r="E27" s="5">
        <v>5.7371049999999997</v>
      </c>
      <c r="F27" s="5">
        <f t="shared" si="0"/>
        <v>-1.0035829999999999</v>
      </c>
      <c r="G27" s="5">
        <f t="shared" si="1"/>
        <v>-1.5152609999999997</v>
      </c>
      <c r="H27" s="5">
        <f t="shared" si="2"/>
        <v>-1.4426930000000002</v>
      </c>
      <c r="I27" s="6" t="s">
        <v>38</v>
      </c>
    </row>
    <row r="28" spans="1:11" s="6" customFormat="1" ht="20.100000000000001" customHeight="1" x14ac:dyDescent="0.25">
      <c r="A28" s="4" t="s">
        <v>86</v>
      </c>
      <c r="B28" s="5">
        <v>5.8429539999999998</v>
      </c>
      <c r="C28" s="5">
        <v>4.3780989999999997</v>
      </c>
      <c r="D28" s="5">
        <v>4.0530350000000004</v>
      </c>
      <c r="E28" s="5">
        <v>4.3438990000000004</v>
      </c>
      <c r="F28" s="5">
        <f t="shared" si="0"/>
        <v>-1.464855</v>
      </c>
      <c r="G28" s="5">
        <f t="shared" si="1"/>
        <v>-1.7899189999999994</v>
      </c>
      <c r="H28" s="5">
        <f t="shared" si="2"/>
        <v>-1.4990549999999994</v>
      </c>
      <c r="I28" s="6" t="s">
        <v>87</v>
      </c>
      <c r="J28" s="6" t="s">
        <v>88</v>
      </c>
      <c r="K28" s="6" t="s">
        <v>89</v>
      </c>
    </row>
    <row r="29" spans="1:11" s="6" customFormat="1" ht="20.100000000000001" customHeight="1" x14ac:dyDescent="0.25">
      <c r="A29" s="4" t="s">
        <v>90</v>
      </c>
      <c r="B29" s="5">
        <v>5.5569980000000001</v>
      </c>
      <c r="C29" s="5">
        <v>4.4188010000000002</v>
      </c>
      <c r="D29" s="5">
        <v>4.1444999999999999</v>
      </c>
      <c r="E29" s="5">
        <v>4.3516779999999997</v>
      </c>
      <c r="F29" s="5">
        <f t="shared" si="0"/>
        <v>-1.1381969999999999</v>
      </c>
      <c r="G29" s="5">
        <f t="shared" si="1"/>
        <v>-1.4124980000000003</v>
      </c>
      <c r="H29" s="5">
        <f t="shared" si="2"/>
        <v>-1.2053200000000004</v>
      </c>
      <c r="I29" s="6" t="s">
        <v>38</v>
      </c>
      <c r="J29" s="6" t="s">
        <v>91</v>
      </c>
      <c r="K29" s="6" t="s">
        <v>92</v>
      </c>
    </row>
  </sheetData>
  <mergeCells count="8">
    <mergeCell ref="J4:J5"/>
    <mergeCell ref="K4:K5"/>
    <mergeCell ref="A1:H1"/>
    <mergeCell ref="A2:F2"/>
    <mergeCell ref="A4:A5"/>
    <mergeCell ref="B4:E4"/>
    <mergeCell ref="F4:H4"/>
    <mergeCell ref="I4:I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obodap</dc:creator>
  <cp:lastModifiedBy>Balindan, Danica Joy</cp:lastModifiedBy>
  <dcterms:created xsi:type="dcterms:W3CDTF">2018-03-24T12:55:58Z</dcterms:created>
  <dcterms:modified xsi:type="dcterms:W3CDTF">2018-04-20T10:26:58Z</dcterms:modified>
</cp:coreProperties>
</file>